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AAAA Urgents\Sam's Projects\October 2022 Coco project\Final MS Coco and RPW Project_Dec 2022\"/>
    </mc:Choice>
  </mc:AlternateContent>
  <xr:revisionPtr revIDLastSave="0" documentId="13_ncr:1_{E6CBE9AC-8F6F-4739-9A38-1A2414294C2E}" xr6:coauthVersionLast="47" xr6:coauthVersionMax="47" xr10:uidLastSave="{00000000-0000-0000-0000-000000000000}"/>
  <bookViews>
    <workbookView xWindow="-120" yWindow="-120" windowWidth="20730" windowHeight="11160" xr2:uid="{4D130A90-2D0A-434E-86E8-FB799FCC99DB}"/>
  </bookViews>
  <sheets>
    <sheet name="Table S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" i="3" l="1"/>
  <c r="B23" i="3" s="1"/>
  <c r="C6" i="3"/>
  <c r="C23" i="3" s="1"/>
  <c r="D6" i="3"/>
  <c r="E6" i="3"/>
  <c r="E23" i="3" s="1"/>
  <c r="F6" i="3"/>
  <c r="F23" i="3" s="1"/>
  <c r="G6" i="3"/>
  <c r="G23" i="3" s="1"/>
  <c r="B10" i="3"/>
  <c r="C10" i="3"/>
  <c r="D10" i="3"/>
  <c r="D23" i="3" s="1"/>
  <c r="E10" i="3"/>
  <c r="F10" i="3"/>
  <c r="G10" i="3"/>
  <c r="B14" i="3"/>
  <c r="C14" i="3"/>
  <c r="D14" i="3"/>
  <c r="E14" i="3"/>
  <c r="F14" i="3"/>
  <c r="G14" i="3"/>
  <c r="B18" i="3"/>
  <c r="C18" i="3"/>
  <c r="D18" i="3"/>
  <c r="E18" i="3"/>
  <c r="F18" i="3"/>
  <c r="G18" i="3"/>
  <c r="B22" i="3"/>
  <c r="C22" i="3"/>
  <c r="D22" i="3"/>
  <c r="E22" i="3"/>
  <c r="F22" i="3"/>
  <c r="G22" i="3"/>
</calcChain>
</file>

<file path=xl/sharedStrings.xml><?xml version="1.0" encoding="utf-8"?>
<sst xmlns="http://schemas.openxmlformats.org/spreadsheetml/2006/main" count="29" uniqueCount="29">
  <si>
    <t>Sample</t>
  </si>
  <si>
    <t>Raw Reads</t>
  </si>
  <si>
    <t>Clean Reads</t>
  </si>
  <si>
    <t>Clean Base(G)</t>
  </si>
  <si>
    <t>Error Rate(%)</t>
  </si>
  <si>
    <t>Q20(%)</t>
  </si>
  <si>
    <t>GC Content(%)</t>
  </si>
  <si>
    <t>Grand mean</t>
  </si>
  <si>
    <t>5 DAI CK-1</t>
  </si>
  <si>
    <t>5 DAI CK-2</t>
  </si>
  <si>
    <t>5 DAI CK-3</t>
  </si>
  <si>
    <t>Mean 5 DAI  CK</t>
  </si>
  <si>
    <t>5 DAI  C-1</t>
  </si>
  <si>
    <t>5 DAI C-2</t>
  </si>
  <si>
    <t>5 DAI C-3</t>
  </si>
  <si>
    <t>Mean 5 DAI C</t>
  </si>
  <si>
    <t>20 DAI CK-1</t>
  </si>
  <si>
    <t>20 DAI CK-2</t>
  </si>
  <si>
    <t>20 DAI CK-3</t>
  </si>
  <si>
    <t>Mean 20 DAI  CK</t>
  </si>
  <si>
    <t>20 DAI  C-1</t>
  </si>
  <si>
    <t>20 DAI C-2</t>
  </si>
  <si>
    <t>20 DAI C-3</t>
  </si>
  <si>
    <t>Mean 20 DAI C</t>
  </si>
  <si>
    <t>20 DAI D-1</t>
  </si>
  <si>
    <t>20 DAI  D-2</t>
  </si>
  <si>
    <t>20 DAI D-3</t>
  </si>
  <si>
    <t>Mean 20 DAI D</t>
  </si>
  <si>
    <r>
      <rPr>
        <b/>
        <sz val="12"/>
        <color theme="1"/>
        <rFont val="Times New Roman"/>
        <family val="1"/>
      </rPr>
      <t xml:space="preserve">Supplementary Table 1. </t>
    </r>
    <r>
      <rPr>
        <sz val="12"/>
        <color theme="1"/>
        <rFont val="Times New Roman"/>
        <family val="1"/>
      </rPr>
      <t xml:space="preserve">Summary of RNA-Seq data and mapping metrics of leaf samples of </t>
    </r>
    <r>
      <rPr>
        <i/>
        <sz val="12"/>
        <color theme="1"/>
        <rFont val="Times New Roman"/>
        <family val="1"/>
      </rPr>
      <t xml:space="preserve">Coco nucifera </t>
    </r>
    <r>
      <rPr>
        <sz val="12"/>
        <color theme="1"/>
        <rFont val="Times New Roman"/>
        <family val="1"/>
      </rPr>
      <t xml:space="preserve">from different red palm weevil densities and sampling days after inoculation (DAI) used for transcriptome profiling. RPW density (CK=no RPW; A= 5 males and 7 females; C=15 males and 21 females; D=20  males and 28 females). Analyses were done on 45 libraries (3 densities </t>
    </r>
    <r>
      <rPr>
        <sz val="12"/>
        <color theme="1"/>
        <rFont val="Calibri"/>
        <family val="2"/>
      </rPr>
      <t>×</t>
    </r>
    <r>
      <rPr>
        <sz val="12"/>
        <color theme="1"/>
        <rFont val="Times New Roman"/>
        <family val="1"/>
      </rPr>
      <t xml:space="preserve"> 5 DAI × 3 biological repeats (1,2,3)]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2" borderId="0" xfId="0" applyFont="1" applyFill="1"/>
    <xf numFmtId="1" fontId="6" fillId="2" borderId="0" xfId="0" applyNumberFormat="1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1" xfId="0" applyFont="1" applyBorder="1"/>
    <xf numFmtId="1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0A0BA-54F8-410A-B56E-13A3F574279B}">
  <sheetPr codeName="Sheet2"/>
  <dimension ref="A1:K23"/>
  <sheetViews>
    <sheetView tabSelected="1" workbookViewId="0">
      <pane ySplit="2" topLeftCell="A18" activePane="bottomLeft" state="frozen"/>
      <selection pane="bottomLeft" sqref="A1:K1"/>
    </sheetView>
  </sheetViews>
  <sheetFormatPr defaultRowHeight="15" x14ac:dyDescent="0.25"/>
  <cols>
    <col min="1" max="1" width="18.5703125" customWidth="1"/>
    <col min="2" max="2" width="13" customWidth="1"/>
    <col min="3" max="3" width="13.7109375" customWidth="1"/>
    <col min="4" max="4" width="13.42578125" style="1" customWidth="1"/>
    <col min="5" max="5" width="14.28515625" style="1" customWidth="1"/>
    <col min="6" max="6" width="10.5703125" style="9" bestFit="1" customWidth="1"/>
    <col min="7" max="7" width="14.140625" style="9" customWidth="1"/>
  </cols>
  <sheetData>
    <row r="1" spans="1:11" ht="56.25" customHeight="1" x14ac:dyDescent="0.25">
      <c r="A1" s="13" t="s">
        <v>28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25">
      <c r="A2" s="2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8" t="s">
        <v>5</v>
      </c>
      <c r="G2" s="8" t="s">
        <v>6</v>
      </c>
    </row>
    <row r="3" spans="1:11" x14ac:dyDescent="0.25">
      <c r="A3" s="2" t="s">
        <v>8</v>
      </c>
      <c r="B3" s="4">
        <v>47678460</v>
      </c>
      <c r="C3" s="4">
        <v>47297116</v>
      </c>
      <c r="D3" s="3">
        <v>7.09</v>
      </c>
      <c r="E3" s="3">
        <v>0.03</v>
      </c>
      <c r="F3" s="3">
        <v>97.92</v>
      </c>
      <c r="G3" s="3">
        <v>46.86</v>
      </c>
    </row>
    <row r="4" spans="1:11" x14ac:dyDescent="0.25">
      <c r="A4" s="2" t="s">
        <v>9</v>
      </c>
      <c r="B4" s="4">
        <v>45179134</v>
      </c>
      <c r="C4" s="4">
        <v>44478348</v>
      </c>
      <c r="D4" s="3">
        <v>6.67</v>
      </c>
      <c r="E4" s="3">
        <v>0.03</v>
      </c>
      <c r="F4" s="3">
        <v>97.95</v>
      </c>
      <c r="G4" s="3">
        <v>46.91</v>
      </c>
    </row>
    <row r="5" spans="1:11" x14ac:dyDescent="0.25">
      <c r="A5" s="2" t="s">
        <v>10</v>
      </c>
      <c r="B5" s="4">
        <v>46647044</v>
      </c>
      <c r="C5" s="4">
        <v>46018246</v>
      </c>
      <c r="D5" s="3">
        <v>6.9</v>
      </c>
      <c r="E5" s="3">
        <v>0.03</v>
      </c>
      <c r="F5" s="3">
        <v>97.86</v>
      </c>
      <c r="G5" s="3">
        <v>46.96</v>
      </c>
    </row>
    <row r="6" spans="1:11" x14ac:dyDescent="0.25">
      <c r="A6" s="5" t="s">
        <v>11</v>
      </c>
      <c r="B6" s="6">
        <f t="shared" ref="B6:G6" si="0">AVERAGE(B3:B5)</f>
        <v>46501546</v>
      </c>
      <c r="C6" s="6">
        <f t="shared" si="0"/>
        <v>45931236.666666664</v>
      </c>
      <c r="D6" s="7">
        <f t="shared" si="0"/>
        <v>6.8866666666666667</v>
      </c>
      <c r="E6" s="7">
        <f t="shared" si="0"/>
        <v>0.03</v>
      </c>
      <c r="F6" s="7">
        <f t="shared" si="0"/>
        <v>97.910000000000011</v>
      </c>
      <c r="G6" s="7">
        <f t="shared" si="0"/>
        <v>46.91</v>
      </c>
    </row>
    <row r="7" spans="1:11" x14ac:dyDescent="0.25">
      <c r="A7" s="2" t="s">
        <v>12</v>
      </c>
      <c r="B7" s="4">
        <v>47811950</v>
      </c>
      <c r="C7" s="4">
        <v>47059528</v>
      </c>
      <c r="D7" s="3">
        <v>7.06</v>
      </c>
      <c r="E7" s="3">
        <v>0.03</v>
      </c>
      <c r="F7" s="3">
        <v>97.9</v>
      </c>
      <c r="G7" s="3">
        <v>47.1</v>
      </c>
    </row>
    <row r="8" spans="1:11" x14ac:dyDescent="0.25">
      <c r="A8" s="2" t="s">
        <v>13</v>
      </c>
      <c r="B8" s="4">
        <v>60593250</v>
      </c>
      <c r="C8" s="4">
        <v>59598028</v>
      </c>
      <c r="D8" s="3">
        <v>8.94</v>
      </c>
      <c r="E8" s="3">
        <v>0.03</v>
      </c>
      <c r="F8" s="3">
        <v>97.96</v>
      </c>
      <c r="G8" s="3">
        <v>45.85</v>
      </c>
    </row>
    <row r="9" spans="1:11" x14ac:dyDescent="0.25">
      <c r="A9" s="2" t="s">
        <v>14</v>
      </c>
      <c r="B9" s="4">
        <v>60736864</v>
      </c>
      <c r="C9" s="4">
        <v>60044822</v>
      </c>
      <c r="D9" s="3">
        <v>9.01</v>
      </c>
      <c r="E9" s="3">
        <v>0.03</v>
      </c>
      <c r="F9" s="3">
        <v>98.09</v>
      </c>
      <c r="G9" s="3">
        <v>46.97</v>
      </c>
    </row>
    <row r="10" spans="1:11" x14ac:dyDescent="0.25">
      <c r="A10" s="5" t="s">
        <v>15</v>
      </c>
      <c r="B10" s="6">
        <f t="shared" ref="B10:G10" si="1">AVERAGE(B7:B9)</f>
        <v>56380688</v>
      </c>
      <c r="C10" s="6">
        <f t="shared" si="1"/>
        <v>55567459.333333336</v>
      </c>
      <c r="D10" s="7">
        <f t="shared" si="1"/>
        <v>8.336666666666666</v>
      </c>
      <c r="E10" s="7">
        <f t="shared" si="1"/>
        <v>0.03</v>
      </c>
      <c r="F10" s="7">
        <f t="shared" si="1"/>
        <v>97.983333333333348</v>
      </c>
      <c r="G10" s="7">
        <f t="shared" si="1"/>
        <v>46.640000000000008</v>
      </c>
    </row>
    <row r="11" spans="1:11" x14ac:dyDescent="0.25">
      <c r="A11" s="2" t="s">
        <v>16</v>
      </c>
      <c r="B11" s="4">
        <v>46125730</v>
      </c>
      <c r="C11" s="4">
        <v>45239388</v>
      </c>
      <c r="D11" s="3">
        <v>6.79</v>
      </c>
      <c r="E11" s="3">
        <v>0.03</v>
      </c>
      <c r="F11" s="3">
        <v>97.96</v>
      </c>
      <c r="G11" s="3">
        <v>47.8</v>
      </c>
    </row>
    <row r="12" spans="1:11" x14ac:dyDescent="0.25">
      <c r="A12" s="2" t="s">
        <v>17</v>
      </c>
      <c r="B12" s="4">
        <v>57565240</v>
      </c>
      <c r="C12" s="4">
        <v>56780324</v>
      </c>
      <c r="D12" s="3">
        <v>8.52</v>
      </c>
      <c r="E12" s="3">
        <v>0.03</v>
      </c>
      <c r="F12" s="3">
        <v>97.9</v>
      </c>
      <c r="G12" s="3">
        <v>47.84</v>
      </c>
    </row>
    <row r="13" spans="1:11" x14ac:dyDescent="0.25">
      <c r="A13" s="2" t="s">
        <v>18</v>
      </c>
      <c r="B13" s="4">
        <v>48241732</v>
      </c>
      <c r="C13" s="4">
        <v>47397674</v>
      </c>
      <c r="D13" s="3">
        <v>7.11</v>
      </c>
      <c r="E13" s="3">
        <v>0.03</v>
      </c>
      <c r="F13" s="3">
        <v>97.78</v>
      </c>
      <c r="G13" s="3">
        <v>47.49</v>
      </c>
    </row>
    <row r="14" spans="1:11" x14ac:dyDescent="0.25">
      <c r="A14" s="5" t="s">
        <v>19</v>
      </c>
      <c r="B14" s="6">
        <f t="shared" ref="B14:G14" si="2">AVERAGE(B11:B13)</f>
        <v>50644234</v>
      </c>
      <c r="C14" s="6">
        <f t="shared" si="2"/>
        <v>49805795.333333336</v>
      </c>
      <c r="D14" s="7">
        <f t="shared" si="2"/>
        <v>7.4733333333333327</v>
      </c>
      <c r="E14" s="7">
        <f t="shared" si="2"/>
        <v>0.03</v>
      </c>
      <c r="F14" s="7">
        <f t="shared" si="2"/>
        <v>97.88</v>
      </c>
      <c r="G14" s="7">
        <f t="shared" si="2"/>
        <v>47.71</v>
      </c>
    </row>
    <row r="15" spans="1:11" x14ac:dyDescent="0.25">
      <c r="A15" s="2" t="s">
        <v>20</v>
      </c>
      <c r="B15" s="4">
        <v>57590806</v>
      </c>
      <c r="C15" s="4">
        <v>57073178</v>
      </c>
      <c r="D15" s="3">
        <v>8.56</v>
      </c>
      <c r="E15" s="3">
        <v>0.03</v>
      </c>
      <c r="F15" s="3">
        <v>98</v>
      </c>
      <c r="G15" s="3">
        <v>47.56</v>
      </c>
    </row>
    <row r="16" spans="1:11" x14ac:dyDescent="0.25">
      <c r="A16" s="2" t="s">
        <v>21</v>
      </c>
      <c r="B16" s="4">
        <v>43321024</v>
      </c>
      <c r="C16" s="4">
        <v>42679716</v>
      </c>
      <c r="D16" s="3">
        <v>6.4</v>
      </c>
      <c r="E16" s="3">
        <v>0.03</v>
      </c>
      <c r="F16" s="3">
        <v>98</v>
      </c>
      <c r="G16" s="3">
        <v>47.58</v>
      </c>
    </row>
    <row r="17" spans="1:7" x14ac:dyDescent="0.25">
      <c r="A17" s="2" t="s">
        <v>22</v>
      </c>
      <c r="B17" s="4">
        <v>54431266</v>
      </c>
      <c r="C17" s="4">
        <v>53396612</v>
      </c>
      <c r="D17" s="3">
        <v>8.01</v>
      </c>
      <c r="E17" s="3">
        <v>0.03</v>
      </c>
      <c r="F17" s="3">
        <v>97.94</v>
      </c>
      <c r="G17" s="3">
        <v>48.01</v>
      </c>
    </row>
    <row r="18" spans="1:7" x14ac:dyDescent="0.25">
      <c r="A18" s="5" t="s">
        <v>23</v>
      </c>
      <c r="B18" s="6">
        <f t="shared" ref="B18:G18" si="3">AVERAGE(B15:B17)</f>
        <v>51781032</v>
      </c>
      <c r="C18" s="6">
        <f t="shared" si="3"/>
        <v>51049835.333333336</v>
      </c>
      <c r="D18" s="7">
        <f t="shared" si="3"/>
        <v>7.6566666666666663</v>
      </c>
      <c r="E18" s="7">
        <f t="shared" si="3"/>
        <v>0.03</v>
      </c>
      <c r="F18" s="7">
        <f t="shared" si="3"/>
        <v>97.98</v>
      </c>
      <c r="G18" s="7">
        <f t="shared" si="3"/>
        <v>47.716666666666669</v>
      </c>
    </row>
    <row r="19" spans="1:7" x14ac:dyDescent="0.25">
      <c r="A19" s="2" t="s">
        <v>24</v>
      </c>
      <c r="B19" s="4">
        <v>47945298</v>
      </c>
      <c r="C19" s="4">
        <v>47478488</v>
      </c>
      <c r="D19" s="3">
        <v>7.12</v>
      </c>
      <c r="E19" s="3">
        <v>0.03</v>
      </c>
      <c r="F19" s="3">
        <v>98.04</v>
      </c>
      <c r="G19" s="3">
        <v>49</v>
      </c>
    </row>
    <row r="20" spans="1:7" x14ac:dyDescent="0.25">
      <c r="A20" s="2" t="s">
        <v>25</v>
      </c>
      <c r="B20" s="4">
        <v>59102522</v>
      </c>
      <c r="C20" s="4">
        <v>58058752</v>
      </c>
      <c r="D20" s="3">
        <v>8.7100000000000009</v>
      </c>
      <c r="E20" s="3">
        <v>0.03</v>
      </c>
      <c r="F20" s="3">
        <v>97.97</v>
      </c>
      <c r="G20" s="3">
        <v>48.09</v>
      </c>
    </row>
    <row r="21" spans="1:7" x14ac:dyDescent="0.25">
      <c r="A21" s="2" t="s">
        <v>26</v>
      </c>
      <c r="B21" s="4">
        <v>48402894</v>
      </c>
      <c r="C21" s="4">
        <v>47498846</v>
      </c>
      <c r="D21" s="3">
        <v>7.12</v>
      </c>
      <c r="E21" s="3">
        <v>0.03</v>
      </c>
      <c r="F21" s="3">
        <v>97.96</v>
      </c>
      <c r="G21" s="3">
        <v>47.35</v>
      </c>
    </row>
    <row r="22" spans="1:7" x14ac:dyDescent="0.25">
      <c r="A22" s="5" t="s">
        <v>27</v>
      </c>
      <c r="B22" s="6">
        <f t="shared" ref="B22:G22" si="4">AVERAGE(B19:B21)</f>
        <v>51816904.666666664</v>
      </c>
      <c r="C22" s="6">
        <f t="shared" si="4"/>
        <v>51012028.666666664</v>
      </c>
      <c r="D22" s="7">
        <f t="shared" si="4"/>
        <v>7.6500000000000012</v>
      </c>
      <c r="E22" s="7">
        <f t="shared" si="4"/>
        <v>0.03</v>
      </c>
      <c r="F22" s="7">
        <f t="shared" si="4"/>
        <v>97.99</v>
      </c>
      <c r="G22" s="7">
        <f t="shared" si="4"/>
        <v>48.146666666666668</v>
      </c>
    </row>
    <row r="23" spans="1:7" x14ac:dyDescent="0.25">
      <c r="A23" s="10" t="s">
        <v>7</v>
      </c>
      <c r="B23" s="11">
        <f>AVERAGE(B6,B10,B14,B18,B22)</f>
        <v>51424880.93333333</v>
      </c>
      <c r="C23" s="11">
        <f t="shared" ref="C23:G23" si="5">AVERAGE(C6,C10,C14,C18,C22)</f>
        <v>50673271.06666667</v>
      </c>
      <c r="D23" s="12">
        <f t="shared" si="5"/>
        <v>7.6006666666666662</v>
      </c>
      <c r="E23" s="12">
        <f t="shared" si="5"/>
        <v>0.03</v>
      </c>
      <c r="F23" s="12">
        <f t="shared" si="5"/>
        <v>97.948666666666682</v>
      </c>
      <c r="G23" s="12">
        <f t="shared" si="5"/>
        <v>47.424666666666674</v>
      </c>
    </row>
  </sheetData>
  <mergeCells count="1">
    <mergeCell ref="A1:K1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 Karikari</dc:creator>
  <cp:lastModifiedBy>Benjamin Karikari</cp:lastModifiedBy>
  <dcterms:created xsi:type="dcterms:W3CDTF">2022-10-08T14:43:42Z</dcterms:created>
  <dcterms:modified xsi:type="dcterms:W3CDTF">2022-12-01T18:54:21Z</dcterms:modified>
</cp:coreProperties>
</file>